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520" yWindow="0" windowWidth="25640" windowHeight="17540" tabRatio="500"/>
  </bookViews>
  <sheets>
    <sheet name="hSCell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" i="1" l="1"/>
  <c r="G7" i="1"/>
  <c r="G6" i="1"/>
  <c r="G5" i="1"/>
  <c r="G4" i="1"/>
  <c r="G3" i="1"/>
  <c r="U14" i="1"/>
  <c r="V14" i="1"/>
  <c r="W14" i="1"/>
  <c r="X14" i="1"/>
  <c r="Y14" i="1"/>
  <c r="K8" i="1"/>
  <c r="K7" i="1"/>
  <c r="K6" i="1"/>
  <c r="K5" i="1"/>
  <c r="K4" i="1"/>
  <c r="K3" i="1"/>
  <c r="G11" i="1"/>
  <c r="G9" i="1"/>
  <c r="G8" i="1"/>
  <c r="F9" i="1"/>
  <c r="F8" i="1"/>
  <c r="F7" i="1"/>
  <c r="F6" i="1"/>
  <c r="F5" i="1"/>
  <c r="F4" i="1"/>
  <c r="F3" i="1"/>
  <c r="E11" i="1"/>
  <c r="E9" i="1"/>
  <c r="E8" i="1"/>
  <c r="E7" i="1"/>
  <c r="E6" i="1"/>
  <c r="E5" i="1"/>
  <c r="E4" i="1"/>
  <c r="E3" i="1"/>
  <c r="D4" i="1"/>
  <c r="D3" i="1"/>
  <c r="L5" i="1"/>
  <c r="L4" i="1"/>
  <c r="L9" i="1"/>
  <c r="L6" i="1"/>
  <c r="L3" i="1"/>
  <c r="J7" i="1"/>
  <c r="J6" i="1"/>
  <c r="J5" i="1"/>
  <c r="J4" i="1"/>
  <c r="J3" i="1"/>
  <c r="P4" i="1"/>
  <c r="P5" i="1"/>
  <c r="P11" i="1"/>
  <c r="P10" i="1"/>
  <c r="P9" i="1"/>
  <c r="P8" i="1"/>
  <c r="P7" i="1"/>
  <c r="P6" i="1"/>
  <c r="P3" i="1"/>
  <c r="L11" i="1"/>
  <c r="L10" i="1"/>
  <c r="L8" i="1"/>
  <c r="L7" i="1"/>
  <c r="M5" i="1"/>
  <c r="M4" i="1"/>
  <c r="M3" i="1"/>
  <c r="S6" i="1"/>
  <c r="S11" i="1"/>
  <c r="S3" i="1"/>
  <c r="S5" i="1"/>
  <c r="S4" i="1"/>
  <c r="R11" i="1"/>
  <c r="R10" i="1"/>
  <c r="R9" i="1"/>
  <c r="R8" i="1"/>
  <c r="R7" i="1"/>
  <c r="R6" i="1"/>
  <c r="R5" i="1"/>
  <c r="R4" i="1"/>
  <c r="Q5" i="1"/>
  <c r="Q9" i="1"/>
  <c r="Q8" i="1"/>
  <c r="Q7" i="1"/>
  <c r="Q6" i="1"/>
  <c r="Q11" i="1"/>
  <c r="Q10" i="1"/>
  <c r="Q4" i="1"/>
  <c r="Q3" i="1"/>
  <c r="Y3" i="1"/>
  <c r="Y4" i="1"/>
  <c r="Y5" i="1"/>
  <c r="Y6" i="1"/>
  <c r="Y7" i="1"/>
  <c r="Y8" i="1"/>
  <c r="Y9" i="1"/>
  <c r="Y10" i="1"/>
  <c r="Y11" i="1"/>
  <c r="Y13" i="1"/>
  <c r="X3" i="1"/>
  <c r="X4" i="1"/>
  <c r="X5" i="1"/>
  <c r="X6" i="1"/>
  <c r="X7" i="1"/>
  <c r="X8" i="1"/>
  <c r="X9" i="1"/>
  <c r="X10" i="1"/>
  <c r="X11" i="1"/>
  <c r="X13" i="1"/>
  <c r="W3" i="1"/>
  <c r="W4" i="1"/>
  <c r="W5" i="1"/>
  <c r="W6" i="1"/>
  <c r="W7" i="1"/>
  <c r="W8" i="1"/>
  <c r="W9" i="1"/>
  <c r="W10" i="1"/>
  <c r="W11" i="1"/>
  <c r="W13" i="1"/>
  <c r="V3" i="1"/>
  <c r="V4" i="1"/>
  <c r="V5" i="1"/>
  <c r="V6" i="1"/>
  <c r="V7" i="1"/>
  <c r="V8" i="1"/>
  <c r="V9" i="1"/>
  <c r="V10" i="1"/>
  <c r="V11" i="1"/>
  <c r="V13" i="1"/>
  <c r="S7" i="1"/>
  <c r="S8" i="1"/>
  <c r="S9" i="1"/>
  <c r="S10" i="1"/>
  <c r="S13" i="1"/>
  <c r="S14" i="1"/>
  <c r="R3" i="1"/>
  <c r="R13" i="1"/>
  <c r="R14" i="1"/>
  <c r="Q13" i="1"/>
  <c r="Q14" i="1"/>
  <c r="P13" i="1"/>
  <c r="P14" i="1"/>
  <c r="M6" i="1"/>
  <c r="M7" i="1"/>
  <c r="M8" i="1"/>
  <c r="M9" i="1"/>
  <c r="M10" i="1"/>
  <c r="M11" i="1"/>
  <c r="M13" i="1"/>
  <c r="M14" i="1"/>
  <c r="L13" i="1"/>
  <c r="L14" i="1"/>
  <c r="K9" i="1"/>
  <c r="K10" i="1"/>
  <c r="K11" i="1"/>
  <c r="K13" i="1"/>
  <c r="K14" i="1"/>
  <c r="J8" i="1"/>
  <c r="J9" i="1"/>
  <c r="J10" i="1"/>
  <c r="J11" i="1"/>
  <c r="J13" i="1"/>
  <c r="J14" i="1"/>
  <c r="G13" i="1"/>
  <c r="G14" i="1"/>
  <c r="F10" i="1"/>
  <c r="F11" i="1"/>
  <c r="F13" i="1"/>
  <c r="F14" i="1"/>
  <c r="E10" i="1"/>
  <c r="E13" i="1"/>
  <c r="E14" i="1"/>
  <c r="D5" i="1"/>
  <c r="D6" i="1"/>
  <c r="D7" i="1"/>
  <c r="D8" i="1"/>
  <c r="D9" i="1"/>
  <c r="D10" i="1"/>
  <c r="D11" i="1"/>
  <c r="D13" i="1"/>
  <c r="D14" i="1"/>
  <c r="Y12" i="1"/>
  <c r="X12" i="1"/>
  <c r="W12" i="1"/>
  <c r="V12" i="1"/>
  <c r="S12" i="1"/>
  <c r="R12" i="1"/>
  <c r="Q12" i="1"/>
  <c r="P12" i="1"/>
  <c r="M12" i="1"/>
  <c r="L12" i="1"/>
  <c r="K12" i="1"/>
  <c r="J12" i="1"/>
  <c r="G12" i="1"/>
  <c r="F12" i="1"/>
  <c r="E12" i="1"/>
  <c r="D12" i="1"/>
</calcChain>
</file>

<file path=xl/sharedStrings.xml><?xml version="1.0" encoding="utf-8"?>
<sst xmlns="http://schemas.openxmlformats.org/spreadsheetml/2006/main" count="16" uniqueCount="7">
  <si>
    <t>MEAN</t>
  </si>
  <si>
    <t>SD</t>
  </si>
  <si>
    <t>SEM</t>
  </si>
  <si>
    <t>hSC+empty vector</t>
  </si>
  <si>
    <t>hSC+Amot130</t>
  </si>
  <si>
    <t>hSC+S176A</t>
  </si>
  <si>
    <t>hSC+S176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aseline="0"/>
              <a:t>hSCells</a:t>
            </a:r>
            <a:endParaRPr 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1"/>
          <c:order val="0"/>
          <c:tx>
            <c:v>hSC+vector</c:v>
          </c:tx>
          <c:errBars>
            <c:errDir val="y"/>
            <c:errBarType val="both"/>
            <c:errValType val="cust"/>
            <c:noEndCap val="0"/>
            <c:plus>
              <c:numRef>
                <c:f>hSCells!$C$13:$G$13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4.09861087578598</c:v>
                  </c:pt>
                  <c:pt idx="2">
                    <c:v>4.981214711292818</c:v>
                  </c:pt>
                  <c:pt idx="3">
                    <c:v>7.842193570679061</c:v>
                  </c:pt>
                  <c:pt idx="4">
                    <c:v>8.526103708285768</c:v>
                  </c:pt>
                </c:numCache>
              </c:numRef>
            </c:plus>
            <c:minus>
              <c:numRef>
                <c:f>hSCells!$C$13:$G$13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4.09861087578598</c:v>
                  </c:pt>
                  <c:pt idx="2">
                    <c:v>4.981214711292818</c:v>
                  </c:pt>
                  <c:pt idx="3">
                    <c:v>7.842193570679061</c:v>
                  </c:pt>
                  <c:pt idx="4">
                    <c:v>8.526103708285768</c:v>
                  </c:pt>
                </c:numCache>
              </c:numRef>
            </c:minus>
          </c:errBars>
          <c:cat>
            <c:numRef>
              <c:f>hSCells!$C$2:$G$2</c:f>
              <c:numCache>
                <c:formatCode>General</c:formatCode>
                <c:ptCount val="5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  <c:pt idx="3">
                  <c:v>72.0</c:v>
                </c:pt>
                <c:pt idx="4">
                  <c:v>96.0</c:v>
                </c:pt>
              </c:numCache>
            </c:numRef>
          </c:cat>
          <c:val>
            <c:numRef>
              <c:f>hSCells!$C$12:$G$12</c:f>
              <c:numCache>
                <c:formatCode>General</c:formatCode>
                <c:ptCount val="5"/>
                <c:pt idx="0">
                  <c:v>5.0</c:v>
                </c:pt>
                <c:pt idx="1">
                  <c:v>11.88888888888889</c:v>
                </c:pt>
                <c:pt idx="2">
                  <c:v>23.83333333333333</c:v>
                </c:pt>
                <c:pt idx="3">
                  <c:v>37.33333333333334</c:v>
                </c:pt>
                <c:pt idx="4">
                  <c:v>45.77777777777778</c:v>
                </c:pt>
              </c:numCache>
            </c:numRef>
          </c:val>
          <c:smooth val="0"/>
        </c:ser>
        <c:ser>
          <c:idx val="2"/>
          <c:order val="1"/>
          <c:tx>
            <c:v>hSC+Amot130</c:v>
          </c:tx>
          <c:errBars>
            <c:errDir val="y"/>
            <c:errBarType val="both"/>
            <c:errValType val="cust"/>
            <c:noEndCap val="0"/>
            <c:plus>
              <c:numRef>
                <c:f>hSCells!$I$14:$M$14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1.471960144387975</c:v>
                  </c:pt>
                  <c:pt idx="2">
                    <c:v>1.746027236646413</c:v>
                  </c:pt>
                  <c:pt idx="3">
                    <c:v>1.793979988051947</c:v>
                  </c:pt>
                  <c:pt idx="4">
                    <c:v>3.587314756261836</c:v>
                  </c:pt>
                </c:numCache>
              </c:numRef>
            </c:plus>
            <c:minus>
              <c:numRef>
                <c:f>hSCells!$I$14:$M$14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1.471960144387975</c:v>
                  </c:pt>
                  <c:pt idx="2">
                    <c:v>1.746027236646413</c:v>
                  </c:pt>
                  <c:pt idx="3">
                    <c:v>1.793979988051947</c:v>
                  </c:pt>
                  <c:pt idx="4">
                    <c:v>3.587314756261836</c:v>
                  </c:pt>
                </c:numCache>
              </c:numRef>
            </c:minus>
          </c:errBars>
          <c:cat>
            <c:numRef>
              <c:f>hSCells!$C$2:$G$2</c:f>
              <c:numCache>
                <c:formatCode>General</c:formatCode>
                <c:ptCount val="5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  <c:pt idx="3">
                  <c:v>72.0</c:v>
                </c:pt>
                <c:pt idx="4">
                  <c:v>96.0</c:v>
                </c:pt>
              </c:numCache>
            </c:numRef>
          </c:cat>
          <c:val>
            <c:numRef>
              <c:f>hSCells!$I$12:$M$12</c:f>
              <c:numCache>
                <c:formatCode>General</c:formatCode>
                <c:ptCount val="5"/>
                <c:pt idx="0">
                  <c:v>5.0</c:v>
                </c:pt>
                <c:pt idx="1">
                  <c:v>15.5</c:v>
                </c:pt>
                <c:pt idx="2">
                  <c:v>37.66666666666666</c:v>
                </c:pt>
                <c:pt idx="3">
                  <c:v>64.44444444444444</c:v>
                </c:pt>
                <c:pt idx="4">
                  <c:v>92.72222222222223</c:v>
                </c:pt>
              </c:numCache>
            </c:numRef>
          </c:val>
          <c:smooth val="0"/>
        </c:ser>
        <c:ser>
          <c:idx val="3"/>
          <c:order val="2"/>
          <c:tx>
            <c:v>hSC+S176A</c:v>
          </c:tx>
          <c:errBars>
            <c:errDir val="y"/>
            <c:errBarType val="both"/>
            <c:errValType val="cust"/>
            <c:noEndCap val="0"/>
            <c:plus>
              <c:numRef>
                <c:f>hSCells!$U$14:$Y$14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645497224367903</c:v>
                  </c:pt>
                  <c:pt idx="2">
                    <c:v>1.777560750641795</c:v>
                  </c:pt>
                  <c:pt idx="3">
                    <c:v>1.887458608817687</c:v>
                  </c:pt>
                  <c:pt idx="4">
                    <c:v>1.464866319270579</c:v>
                  </c:pt>
                </c:numCache>
              </c:numRef>
            </c:plus>
            <c:minus>
              <c:numRef>
                <c:f>hSCells!$U$14:$Y$14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645497224367903</c:v>
                  </c:pt>
                  <c:pt idx="2">
                    <c:v>1.777560750641795</c:v>
                  </c:pt>
                  <c:pt idx="3">
                    <c:v>1.887458608817687</c:v>
                  </c:pt>
                  <c:pt idx="4">
                    <c:v>1.464866319270579</c:v>
                  </c:pt>
                </c:numCache>
              </c:numRef>
            </c:minus>
          </c:errBars>
          <c:cat>
            <c:numRef>
              <c:f>hSCells!$C$2:$G$2</c:f>
              <c:numCache>
                <c:formatCode>General</c:formatCode>
                <c:ptCount val="5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  <c:pt idx="3">
                  <c:v>72.0</c:v>
                </c:pt>
                <c:pt idx="4">
                  <c:v>96.0</c:v>
                </c:pt>
              </c:numCache>
            </c:numRef>
          </c:cat>
          <c:val>
            <c:numRef>
              <c:f>hSCells!$O$12:$S$12</c:f>
              <c:numCache>
                <c:formatCode>General</c:formatCode>
                <c:ptCount val="5"/>
                <c:pt idx="0">
                  <c:v>5.0</c:v>
                </c:pt>
                <c:pt idx="1">
                  <c:v>21.83333333333333</c:v>
                </c:pt>
                <c:pt idx="2">
                  <c:v>50.16666666666666</c:v>
                </c:pt>
                <c:pt idx="3">
                  <c:v>77.05555555555556</c:v>
                </c:pt>
                <c:pt idx="4">
                  <c:v>97.61111111111111</c:v>
                </c:pt>
              </c:numCache>
            </c:numRef>
          </c:val>
          <c:smooth val="0"/>
        </c:ser>
        <c:ser>
          <c:idx val="4"/>
          <c:order val="3"/>
          <c:tx>
            <c:v>hSC+S176E</c:v>
          </c:tx>
          <c:errBars>
            <c:errDir val="y"/>
            <c:errBarType val="both"/>
            <c:errValType val="cust"/>
            <c:noEndCap val="0"/>
            <c:plus>
              <c:numRef>
                <c:f>hSCells!$U$13:$Y$13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1.936491673103708</c:v>
                  </c:pt>
                  <c:pt idx="2">
                    <c:v>5.332682251925386</c:v>
                  </c:pt>
                  <c:pt idx="3">
                    <c:v>5.662375826453062</c:v>
                  </c:pt>
                  <c:pt idx="4">
                    <c:v>4.394598957811737</c:v>
                  </c:pt>
                </c:numCache>
              </c:numRef>
            </c:plus>
            <c:minus>
              <c:numRef>
                <c:f>hSCells!$U$13:$Y$13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1.936491673103708</c:v>
                  </c:pt>
                  <c:pt idx="2">
                    <c:v>5.332682251925386</c:v>
                  </c:pt>
                  <c:pt idx="3">
                    <c:v>5.662375826453062</c:v>
                  </c:pt>
                  <c:pt idx="4">
                    <c:v>4.394598957811737</c:v>
                  </c:pt>
                </c:numCache>
              </c:numRef>
            </c:minus>
          </c:errBars>
          <c:cat>
            <c:numRef>
              <c:f>hSCells!$C$2:$G$2</c:f>
              <c:numCache>
                <c:formatCode>General</c:formatCode>
                <c:ptCount val="5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  <c:pt idx="3">
                  <c:v>72.0</c:v>
                </c:pt>
                <c:pt idx="4">
                  <c:v>96.0</c:v>
                </c:pt>
              </c:numCache>
            </c:numRef>
          </c:cat>
          <c:val>
            <c:numRef>
              <c:f>hSCells!$U$12:$Y$12</c:f>
              <c:numCache>
                <c:formatCode>General</c:formatCode>
                <c:ptCount val="5"/>
                <c:pt idx="0">
                  <c:v>5.0</c:v>
                </c:pt>
                <c:pt idx="1">
                  <c:v>9.833333333333333</c:v>
                </c:pt>
                <c:pt idx="2">
                  <c:v>12.33333333333333</c:v>
                </c:pt>
                <c:pt idx="3">
                  <c:v>15.66666666666667</c:v>
                </c:pt>
                <c:pt idx="4">
                  <c:v>24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97303176"/>
        <c:axId val="-2097231640"/>
      </c:lineChart>
      <c:catAx>
        <c:axId val="-2097303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2097231640"/>
        <c:crosses val="autoZero"/>
        <c:auto val="1"/>
        <c:lblAlgn val="ctr"/>
        <c:lblOffset val="100"/>
        <c:noMultiLvlLbl val="0"/>
      </c:catAx>
      <c:valAx>
        <c:axId val="-20972316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Number of Cells [x103]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20973031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 paperSize="9"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800</xdr:colOff>
      <xdr:row>23</xdr:row>
      <xdr:rowOff>76200</xdr:rowOff>
    </xdr:from>
    <xdr:to>
      <xdr:col>10</xdr:col>
      <xdr:colOff>254000</xdr:colOff>
      <xdr:row>47</xdr:row>
      <xdr:rowOff>165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4"/>
  <sheetViews>
    <sheetView tabSelected="1" zoomScale="75" zoomScaleNormal="75" zoomScalePageLayoutView="75" workbookViewId="0">
      <selection activeCell="S31" sqref="S31"/>
    </sheetView>
  </sheetViews>
  <sheetFormatPr baseColWidth="10" defaultRowHeight="15" x14ac:dyDescent="0"/>
  <sheetData>
    <row r="1" spans="1:25">
      <c r="B1" s="1"/>
      <c r="C1" s="1"/>
      <c r="D1" s="1"/>
      <c r="E1" s="1"/>
      <c r="K1" s="1"/>
      <c r="P1" s="1"/>
    </row>
    <row r="2" spans="1:25">
      <c r="A2" s="2" t="s">
        <v>3</v>
      </c>
      <c r="C2">
        <v>0</v>
      </c>
      <c r="D2" s="1">
        <v>24</v>
      </c>
      <c r="E2" s="1">
        <v>48</v>
      </c>
      <c r="F2" s="1">
        <v>72</v>
      </c>
      <c r="G2" s="1">
        <v>96</v>
      </c>
      <c r="H2" s="2" t="s">
        <v>4</v>
      </c>
      <c r="I2" s="1">
        <v>0</v>
      </c>
      <c r="J2" s="1">
        <v>24</v>
      </c>
      <c r="K2" s="1">
        <v>48</v>
      </c>
      <c r="L2" s="1">
        <v>72</v>
      </c>
      <c r="M2" s="1">
        <v>96</v>
      </c>
      <c r="N2" s="2" t="s">
        <v>5</v>
      </c>
      <c r="O2" s="1">
        <v>0</v>
      </c>
      <c r="P2" s="1">
        <v>24</v>
      </c>
      <c r="Q2" s="1">
        <v>48</v>
      </c>
      <c r="R2" s="1">
        <v>72</v>
      </c>
      <c r="S2" s="1">
        <v>96</v>
      </c>
      <c r="T2" s="2" t="s">
        <v>6</v>
      </c>
      <c r="U2" s="1">
        <v>0</v>
      </c>
      <c r="V2" s="1">
        <v>24</v>
      </c>
      <c r="W2" s="1">
        <v>48</v>
      </c>
      <c r="X2" s="1">
        <v>72</v>
      </c>
      <c r="Y2" s="1">
        <v>96</v>
      </c>
    </row>
    <row r="3" spans="1:25">
      <c r="D3">
        <f>(39/4)*2</f>
        <v>19.5</v>
      </c>
      <c r="E3">
        <f>(54/4)*2</f>
        <v>27</v>
      </c>
      <c r="F3">
        <f>(82/4)*2</f>
        <v>41</v>
      </c>
      <c r="G3">
        <f>(97/4)*2</f>
        <v>48.5</v>
      </c>
      <c r="J3">
        <f>(30/4)*2</f>
        <v>15</v>
      </c>
      <c r="K3">
        <f>(74/4)*2</f>
        <v>37</v>
      </c>
      <c r="L3">
        <f>(125/4)*2</f>
        <v>62.5</v>
      </c>
      <c r="M3">
        <f>(208/4)*2</f>
        <v>104</v>
      </c>
      <c r="P3">
        <f>(76/4)*2</f>
        <v>38</v>
      </c>
      <c r="Q3">
        <f>(99/4)*2</f>
        <v>49.5</v>
      </c>
      <c r="R3">
        <f>(62/4)*2</f>
        <v>31</v>
      </c>
      <c r="S3">
        <f>(228/4)*2</f>
        <v>114</v>
      </c>
      <c r="V3">
        <f>(15/4)*2</f>
        <v>7.5</v>
      </c>
      <c r="W3">
        <f>(9/4)*2</f>
        <v>4.5</v>
      </c>
      <c r="X3">
        <f>(16/4)*2</f>
        <v>8</v>
      </c>
      <c r="Y3">
        <f>(46/4)*2</f>
        <v>23</v>
      </c>
    </row>
    <row r="4" spans="1:25">
      <c r="D4">
        <f>(29/4)*2</f>
        <v>14.5</v>
      </c>
      <c r="E4">
        <f>(57/4)*2</f>
        <v>28.5</v>
      </c>
      <c r="F4">
        <f>(80/4)*2</f>
        <v>40</v>
      </c>
      <c r="G4">
        <f>(96/4)*2</f>
        <v>48</v>
      </c>
      <c r="J4">
        <f>(43/4)*2</f>
        <v>21.5</v>
      </c>
      <c r="K4">
        <f>(77/4)*2</f>
        <v>38.5</v>
      </c>
      <c r="L4">
        <f>(122/4)*2</f>
        <v>61</v>
      </c>
      <c r="M4">
        <f>(192/4)*2</f>
        <v>96</v>
      </c>
      <c r="P4">
        <f>(44/4)*2</f>
        <v>22</v>
      </c>
      <c r="Q4">
        <f>(105/4)*2</f>
        <v>52.5</v>
      </c>
      <c r="R4">
        <f>(145/4)*2</f>
        <v>72.5</v>
      </c>
      <c r="S4">
        <f>(276/4)*2</f>
        <v>138</v>
      </c>
      <c r="V4">
        <f>(16/4)*2</f>
        <v>8</v>
      </c>
      <c r="W4">
        <f>(25/4)*2</f>
        <v>12.5</v>
      </c>
      <c r="X4">
        <f>(20/4)*2</f>
        <v>10</v>
      </c>
      <c r="Y4">
        <f>(37/4)*2</f>
        <v>18.5</v>
      </c>
    </row>
    <row r="5" spans="1:25">
      <c r="D5">
        <f>(18/4)*2</f>
        <v>9</v>
      </c>
      <c r="E5">
        <f>(53/4)*2</f>
        <v>26.5</v>
      </c>
      <c r="F5">
        <f>(87/4)*2</f>
        <v>43.5</v>
      </c>
      <c r="G5">
        <f>(82/4)*2</f>
        <v>41</v>
      </c>
      <c r="J5">
        <f>(40/4)*2</f>
        <v>20</v>
      </c>
      <c r="K5">
        <f>(71/4)*2</f>
        <v>35.5</v>
      </c>
      <c r="L5">
        <f>(143/4)*2</f>
        <v>71.5</v>
      </c>
      <c r="M5">
        <f>(217/4)*2</f>
        <v>108.5</v>
      </c>
      <c r="P5">
        <f>(31/4)*2</f>
        <v>15.5</v>
      </c>
      <c r="Q5">
        <f>(118/4)*2</f>
        <v>59</v>
      </c>
      <c r="R5">
        <f>(189/4)*2</f>
        <v>94.5</v>
      </c>
      <c r="S5">
        <f>(212/4)*2</f>
        <v>106</v>
      </c>
      <c r="V5">
        <f>(22/4)*2</f>
        <v>11</v>
      </c>
      <c r="W5">
        <f>(24/4)*2</f>
        <v>12</v>
      </c>
      <c r="X5">
        <f>(36/4)*2</f>
        <v>18</v>
      </c>
      <c r="Y5">
        <f>(57/4)*2</f>
        <v>28.5</v>
      </c>
    </row>
    <row r="6" spans="1:25">
      <c r="D6">
        <f>(12/4)*2</f>
        <v>6</v>
      </c>
      <c r="E6">
        <f>(63/4)*2</f>
        <v>31.5</v>
      </c>
      <c r="F6">
        <f>(66/4)*2</f>
        <v>33</v>
      </c>
      <c r="G6">
        <f>(98/4)*2</f>
        <v>49</v>
      </c>
      <c r="J6">
        <f>(37/4)*2</f>
        <v>18.5</v>
      </c>
      <c r="K6">
        <f>(89/4)*2</f>
        <v>44.5</v>
      </c>
      <c r="L6">
        <f>(129/4)*2</f>
        <v>64.5</v>
      </c>
      <c r="M6">
        <f>(188/4)*2</f>
        <v>94</v>
      </c>
      <c r="P6">
        <f>(42/4)*2</f>
        <v>21</v>
      </c>
      <c r="Q6">
        <f>(95/4)*2</f>
        <v>47.5</v>
      </c>
      <c r="R6">
        <f>(173/4)*2</f>
        <v>86.5</v>
      </c>
      <c r="S6">
        <f>(194/4)*2</f>
        <v>97</v>
      </c>
      <c r="V6">
        <f>(17/4)*2</f>
        <v>8.5</v>
      </c>
      <c r="W6">
        <f>(31/4)*2</f>
        <v>15.5</v>
      </c>
      <c r="X6">
        <f>(40/4)*2</f>
        <v>20</v>
      </c>
      <c r="Y6">
        <f>(51/4)*2</f>
        <v>25.5</v>
      </c>
    </row>
    <row r="7" spans="1:25">
      <c r="D7">
        <f>(24/4)*2</f>
        <v>12</v>
      </c>
      <c r="E7">
        <f>(33/4)*2</f>
        <v>16.5</v>
      </c>
      <c r="F7">
        <f>(85/4)*2</f>
        <v>42.5</v>
      </c>
      <c r="G7">
        <f>(85/4)*2</f>
        <v>42.5</v>
      </c>
      <c r="J7">
        <f>(39/4)*2</f>
        <v>19.5</v>
      </c>
      <c r="K7">
        <f>(93/4)*2</f>
        <v>46.5</v>
      </c>
      <c r="L7">
        <f>(123/4)*2</f>
        <v>61.5</v>
      </c>
      <c r="M7">
        <f>(167/4)*2</f>
        <v>83.5</v>
      </c>
      <c r="P7">
        <f>(42/4)*2</f>
        <v>21</v>
      </c>
      <c r="Q7">
        <f>(91/4)*2</f>
        <v>45.5</v>
      </c>
      <c r="R7">
        <f>(167/4)*2</f>
        <v>83.5</v>
      </c>
      <c r="S7">
        <f>(173/4)*2</f>
        <v>86.5</v>
      </c>
      <c r="V7">
        <f>(19/4)*2</f>
        <v>9.5</v>
      </c>
      <c r="W7">
        <f>(16/4)*2</f>
        <v>8</v>
      </c>
      <c r="X7">
        <f>(38/4)*2</f>
        <v>19</v>
      </c>
      <c r="Y7">
        <f>(48/4)*2</f>
        <v>24</v>
      </c>
    </row>
    <row r="8" spans="1:25">
      <c r="D8">
        <f>(21/4)*2</f>
        <v>10.5</v>
      </c>
      <c r="E8">
        <f>(45/4)*2</f>
        <v>22.5</v>
      </c>
      <c r="F8">
        <f>(77/4)*2</f>
        <v>38.5</v>
      </c>
      <c r="G8">
        <f>(106/4)*2</f>
        <v>53</v>
      </c>
      <c r="J8">
        <f>(21/4)*2</f>
        <v>10.5</v>
      </c>
      <c r="K8">
        <f>(74/4)*2</f>
        <v>37</v>
      </c>
      <c r="L8">
        <f>(151/4)*2</f>
        <v>75.5</v>
      </c>
      <c r="M8">
        <f>(193/4)*2</f>
        <v>96.5</v>
      </c>
      <c r="P8">
        <f>(55/4)*2</f>
        <v>27.5</v>
      </c>
      <c r="Q8">
        <f>(103/4)*2</f>
        <v>51.5</v>
      </c>
      <c r="R8">
        <f>(153/4)*2</f>
        <v>76.5</v>
      </c>
      <c r="S8">
        <f>(153/4)*2</f>
        <v>76.5</v>
      </c>
      <c r="V8">
        <f>(21/4)*2</f>
        <v>10.5</v>
      </c>
      <c r="W8">
        <f>(22/4)*2</f>
        <v>11</v>
      </c>
      <c r="X8">
        <f>(14/4)*2</f>
        <v>7</v>
      </c>
      <c r="Y8">
        <f>(48/4)*2</f>
        <v>24</v>
      </c>
    </row>
    <row r="9" spans="1:25">
      <c r="D9">
        <f>(23/4)*2</f>
        <v>11.5</v>
      </c>
      <c r="E9">
        <f>(47/4)*2</f>
        <v>23.5</v>
      </c>
      <c r="F9">
        <f>(94/4)*2</f>
        <v>47</v>
      </c>
      <c r="G9">
        <f>(52/4)*2</f>
        <v>26</v>
      </c>
      <c r="J9">
        <f>(22/4)*2</f>
        <v>11</v>
      </c>
      <c r="K9">
        <f>(75/4)*2</f>
        <v>37.5</v>
      </c>
      <c r="L9">
        <f>(120/4)*2</f>
        <v>60</v>
      </c>
      <c r="M9">
        <f>(169/4)*2</f>
        <v>84.5</v>
      </c>
      <c r="P9">
        <f>(33/4)*2</f>
        <v>16.5</v>
      </c>
      <c r="Q9">
        <f>(108/4)*2</f>
        <v>54</v>
      </c>
      <c r="R9">
        <f>(178/4)*2</f>
        <v>89</v>
      </c>
      <c r="S9">
        <f>(168/4)*2</f>
        <v>84</v>
      </c>
      <c r="V9">
        <f>(28/4)*2</f>
        <v>14</v>
      </c>
      <c r="W9">
        <f>(45/4)*2</f>
        <v>22.5</v>
      </c>
      <c r="X9">
        <f>(41/4)*2</f>
        <v>20.5</v>
      </c>
      <c r="Y9">
        <f>(33/4)*2</f>
        <v>16.5</v>
      </c>
    </row>
    <row r="10" spans="1:25">
      <c r="D10">
        <f>(31/4)*2</f>
        <v>15.5</v>
      </c>
      <c r="E10">
        <f>(41/4)*2</f>
        <v>20.5</v>
      </c>
      <c r="F10">
        <f>(52/4)*2</f>
        <v>26</v>
      </c>
      <c r="G10">
        <f>(101/4)*2</f>
        <v>50.5</v>
      </c>
      <c r="J10">
        <f>(25/4)*2</f>
        <v>12.5</v>
      </c>
      <c r="K10">
        <f>(66/4)*2</f>
        <v>33</v>
      </c>
      <c r="L10">
        <f>(125/4)*2</f>
        <v>62.5</v>
      </c>
      <c r="M10">
        <f>(147/4)*2</f>
        <v>73.5</v>
      </c>
      <c r="P10">
        <f>(32/4)*2</f>
        <v>16</v>
      </c>
      <c r="Q10">
        <f>(86/4)*2</f>
        <v>43</v>
      </c>
      <c r="R10">
        <f>(136/4)*2</f>
        <v>68</v>
      </c>
      <c r="S10">
        <f>(159/4)*2</f>
        <v>79.5</v>
      </c>
      <c r="V10">
        <f>(19/4)*2</f>
        <v>9.5</v>
      </c>
      <c r="W10">
        <f>(33/4)*2</f>
        <v>16.5</v>
      </c>
      <c r="X10">
        <f>(42/4)*2</f>
        <v>21</v>
      </c>
      <c r="Y10">
        <f>(51/4)*2</f>
        <v>25.5</v>
      </c>
    </row>
    <row r="11" spans="1:25">
      <c r="D11">
        <f>(17/4)*2</f>
        <v>8.5</v>
      </c>
      <c r="E11">
        <f>(36/4)*2</f>
        <v>18</v>
      </c>
      <c r="F11">
        <f>(49/4)*2</f>
        <v>24.5</v>
      </c>
      <c r="G11">
        <f>(107/4)*2</f>
        <v>53.5</v>
      </c>
      <c r="J11">
        <f>(22/4)*2</f>
        <v>11</v>
      </c>
      <c r="K11">
        <f>(59/4)*2</f>
        <v>29.5</v>
      </c>
      <c r="L11">
        <f>(122/4)*2</f>
        <v>61</v>
      </c>
      <c r="M11">
        <f>(188/4)*2</f>
        <v>94</v>
      </c>
      <c r="P11">
        <f>(38/4)*2</f>
        <v>19</v>
      </c>
      <c r="Q11">
        <f>(98/4)*2</f>
        <v>49</v>
      </c>
      <c r="R11">
        <f>(184/4)*2</f>
        <v>92</v>
      </c>
      <c r="S11">
        <f>(194/4)*2</f>
        <v>97</v>
      </c>
      <c r="V11">
        <f>(20/4)*2</f>
        <v>10</v>
      </c>
      <c r="W11">
        <f>(17/4)*2</f>
        <v>8.5</v>
      </c>
      <c r="X11">
        <f>(35/4)*2</f>
        <v>17.5</v>
      </c>
      <c r="Y11">
        <f>(61/4)*2</f>
        <v>30.5</v>
      </c>
    </row>
    <row r="12" spans="1:25">
      <c r="A12" s="2" t="s">
        <v>0</v>
      </c>
      <c r="C12">
        <v>5</v>
      </c>
      <c r="D12">
        <f>AVERAGE(D3:D11)</f>
        <v>11.888888888888889</v>
      </c>
      <c r="E12">
        <f>AVERAGE(E3:E11)</f>
        <v>23.833333333333332</v>
      </c>
      <c r="F12">
        <f>AVERAGE(F3:F11)</f>
        <v>37.333333333333336</v>
      </c>
      <c r="G12">
        <f>AVERAGE(G3:G11)</f>
        <v>45.777777777777779</v>
      </c>
      <c r="H12" s="2" t="s">
        <v>0</v>
      </c>
      <c r="I12">
        <v>5</v>
      </c>
      <c r="J12">
        <f>AVERAGE(J3:J11)</f>
        <v>15.5</v>
      </c>
      <c r="K12">
        <f>AVERAGE(K3:K11)</f>
        <v>37.666666666666664</v>
      </c>
      <c r="L12">
        <f>AVERAGE(L3:L11)</f>
        <v>64.444444444444443</v>
      </c>
      <c r="M12">
        <f>AVERAGE(M3:M11)</f>
        <v>92.722222222222229</v>
      </c>
      <c r="N12" s="2" t="s">
        <v>0</v>
      </c>
      <c r="O12">
        <v>5</v>
      </c>
      <c r="P12">
        <f>AVERAGE(P3:P11)</f>
        <v>21.833333333333332</v>
      </c>
      <c r="Q12">
        <f>AVERAGE(Q3:Q11)</f>
        <v>50.166666666666664</v>
      </c>
      <c r="R12">
        <f>AVERAGE(R3:R11)</f>
        <v>77.055555555555557</v>
      </c>
      <c r="S12">
        <f>AVERAGE(S3:S11)</f>
        <v>97.611111111111114</v>
      </c>
      <c r="T12" s="2" t="s">
        <v>0</v>
      </c>
      <c r="U12">
        <v>5</v>
      </c>
      <c r="V12">
        <f>AVERAGE(V3:V11)</f>
        <v>9.8333333333333339</v>
      </c>
      <c r="W12">
        <f>AVERAGE(W3:W11)</f>
        <v>12.333333333333334</v>
      </c>
      <c r="X12">
        <f>AVERAGE(X3:X11)</f>
        <v>15.666666666666666</v>
      </c>
      <c r="Y12">
        <f>AVERAGE(Y3:Y11)</f>
        <v>24</v>
      </c>
    </row>
    <row r="13" spans="1:25">
      <c r="A13" s="2" t="s">
        <v>1</v>
      </c>
      <c r="C13">
        <v>0</v>
      </c>
      <c r="D13">
        <f>STDEV(D3:D11)</f>
        <v>4.0986108757859796</v>
      </c>
      <c r="E13">
        <f>STDEV(E3:E11)</f>
        <v>4.9812147112928189</v>
      </c>
      <c r="F13">
        <f>STDEV(F3:F11)</f>
        <v>7.8421935706790613</v>
      </c>
      <c r="G13">
        <f>STDEV(G3:G11)</f>
        <v>8.5261037082857687</v>
      </c>
      <c r="H13" s="2" t="s">
        <v>1</v>
      </c>
      <c r="I13">
        <v>0</v>
      </c>
      <c r="J13">
        <f>STDEV(J3:J11)</f>
        <v>4.4158804331639239</v>
      </c>
      <c r="K13">
        <f>STDEV(K3:K11)</f>
        <v>5.2380817099392409</v>
      </c>
      <c r="L13">
        <f>STDEV(L3:L11)</f>
        <v>5.3819399641558414</v>
      </c>
      <c r="M13">
        <f>STDEV(M3:M11)</f>
        <v>10.761944268785509</v>
      </c>
      <c r="N13" s="2" t="s">
        <v>1</v>
      </c>
      <c r="O13">
        <v>0</v>
      </c>
      <c r="P13">
        <f>STDEV(P3:P11)</f>
        <v>7.1195154329490711</v>
      </c>
      <c r="Q13">
        <f>STDEV(Q3:Q11)</f>
        <v>4.769696007084729</v>
      </c>
      <c r="R13">
        <f>STDEV(R3:R11)</f>
        <v>19.446150718786928</v>
      </c>
      <c r="S13">
        <f>STDEV(S3:S11)</f>
        <v>19.536468747220191</v>
      </c>
      <c r="T13" s="2" t="s">
        <v>1</v>
      </c>
      <c r="U13">
        <v>0</v>
      </c>
      <c r="V13">
        <f>STDEV(V3:V11)</f>
        <v>1.9364916731037085</v>
      </c>
      <c r="W13">
        <f>STDEV(W3:W11)</f>
        <v>5.3326822519253856</v>
      </c>
      <c r="X13">
        <f>STDEV(X3:X11)</f>
        <v>5.6623758264530624</v>
      </c>
      <c r="Y13">
        <f>STDEV(Y3:Y11)</f>
        <v>4.3945989578117368</v>
      </c>
    </row>
    <row r="14" spans="1:25">
      <c r="A14" s="2" t="s">
        <v>2</v>
      </c>
      <c r="C14">
        <v>0</v>
      </c>
      <c r="D14">
        <f>D13/SQRT(9)</f>
        <v>1.3662036252619931</v>
      </c>
      <c r="E14">
        <f>E13/SQRT(3)</f>
        <v>2.8759056544562331</v>
      </c>
      <c r="F14">
        <f>F13/SQRT(9)</f>
        <v>2.6140645235596871</v>
      </c>
      <c r="G14">
        <f>G13/SQRT(9)</f>
        <v>2.8420345694285896</v>
      </c>
      <c r="H14" s="2" t="s">
        <v>2</v>
      </c>
      <c r="I14">
        <v>0</v>
      </c>
      <c r="J14">
        <f>J13/SQRT(9)</f>
        <v>1.4719601443879746</v>
      </c>
      <c r="K14">
        <f>K13/SQRT(9)</f>
        <v>1.7460272366464136</v>
      </c>
      <c r="L14">
        <f>L13/SQRT(9)</f>
        <v>1.7939799880519471</v>
      </c>
      <c r="M14">
        <f>M13/SQRT(9)</f>
        <v>3.5873147562618364</v>
      </c>
      <c r="N14" s="2" t="s">
        <v>2</v>
      </c>
      <c r="O14">
        <v>0</v>
      </c>
      <c r="P14">
        <f>P13/SQRT(9)</f>
        <v>2.3731718109830235</v>
      </c>
      <c r="Q14">
        <f>Q13/SQRT(9)</f>
        <v>1.5898986690282431</v>
      </c>
      <c r="R14">
        <f>R13/SQRT(9)</f>
        <v>6.482050239595643</v>
      </c>
      <c r="S14">
        <f>S13/SQRT(9)</f>
        <v>6.5121562490733966</v>
      </c>
      <c r="T14" s="2" t="s">
        <v>2</v>
      </c>
      <c r="U14">
        <f t="shared" ref="U14:Y14" si="0">U13/SQRT(9)</f>
        <v>0</v>
      </c>
      <c r="V14">
        <f t="shared" si="0"/>
        <v>0.6454972243679028</v>
      </c>
      <c r="W14">
        <f t="shared" si="0"/>
        <v>1.7775607506417952</v>
      </c>
      <c r="X14">
        <f t="shared" si="0"/>
        <v>1.8874586088176875</v>
      </c>
      <c r="Y14">
        <f t="shared" si="0"/>
        <v>1.4648663192705789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SCells</vt:lpstr>
    </vt:vector>
  </TitlesOfParts>
  <Company>Flat1,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a Moleirinho</dc:creator>
  <cp:lastModifiedBy>Susana Moleirinho</cp:lastModifiedBy>
  <dcterms:created xsi:type="dcterms:W3CDTF">2017-03-15T17:28:56Z</dcterms:created>
  <dcterms:modified xsi:type="dcterms:W3CDTF">2017-03-15T19:40:25Z</dcterms:modified>
</cp:coreProperties>
</file>